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guel\Dropbox\Munoz_Bioinformatics\TENERAL_RNA_SEQ\Genome Biology\TABLES\"/>
    </mc:Choice>
  </mc:AlternateContent>
  <xr:revisionPtr revIDLastSave="0" documentId="13_ncr:1_{E1A25514-1648-43D6-8A00-EC95348595C7}" xr6:coauthVersionLast="45" xr6:coauthVersionMax="45" xr10:uidLastSave="{00000000-0000-0000-0000-000000000000}"/>
  <bookViews>
    <workbookView xWindow="45" yWindow="750" windowWidth="28755" windowHeight="12480" xr2:uid="{FC20258F-4CEF-4492-9C80-ADCD4A2F56B1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1" i="2" l="1"/>
  <c r="F41" i="2"/>
  <c r="E41" i="2"/>
</calcChain>
</file>

<file path=xl/sharedStrings.xml><?xml version="1.0" encoding="utf-8"?>
<sst xmlns="http://schemas.openxmlformats.org/spreadsheetml/2006/main" count="47" uniqueCount="47">
  <si>
    <t>geneid_Sg</t>
  </si>
  <si>
    <t>Gbgutfem3</t>
  </si>
  <si>
    <t>Gbgutfem4</t>
  </si>
  <si>
    <t>Gbgutmale2</t>
  </si>
  <si>
    <t>Gmgutfem1</t>
  </si>
  <si>
    <t>Gmgutfem2</t>
  </si>
  <si>
    <t>Gmgutmale2</t>
  </si>
  <si>
    <t>SGP1_RS14115</t>
  </si>
  <si>
    <t>SGP1_RS05465</t>
  </si>
  <si>
    <t>SGP1_RS05470</t>
  </si>
  <si>
    <t>SGP1_RS02825</t>
  </si>
  <si>
    <t>SGP1_RS22515</t>
  </si>
  <si>
    <t>SGP1_RS26450</t>
  </si>
  <si>
    <t>SGP1_RS20100</t>
  </si>
  <si>
    <t>SGP1_RS02375</t>
  </si>
  <si>
    <t>SGP1_RS04470</t>
  </si>
  <si>
    <t>SGP1_RS13055</t>
  </si>
  <si>
    <t>SGP1_RS14050</t>
  </si>
  <si>
    <t>SGP1_RS17380</t>
  </si>
  <si>
    <t>SGP1_RS09160</t>
  </si>
  <si>
    <t>SGP1_RS03455</t>
  </si>
  <si>
    <t>SGP1_RS12595</t>
  </si>
  <si>
    <t>SGP1_RS20735</t>
  </si>
  <si>
    <t>SGP1_RS20790</t>
  </si>
  <si>
    <t>SGP1_RS01100</t>
  </si>
  <si>
    <t>SGP1_RS01260</t>
  </si>
  <si>
    <t>SGP1_RS12035</t>
  </si>
  <si>
    <t>SGP1_RS22345</t>
  </si>
  <si>
    <t>SGP1_RS02540</t>
  </si>
  <si>
    <t>SGP1_RS04180</t>
  </si>
  <si>
    <t>SGP1_RS09085</t>
  </si>
  <si>
    <t>SGP1_RS09725</t>
  </si>
  <si>
    <t>SGP1_RS09755</t>
  </si>
  <si>
    <t>SGP1_RS10615</t>
  </si>
  <si>
    <t>SGP1_RS12295</t>
  </si>
  <si>
    <t>SGP1_RS16270</t>
  </si>
  <si>
    <t>SGP1_RS18185</t>
  </si>
  <si>
    <t>SGP1_RS19730</t>
  </si>
  <si>
    <t>SGP1_RS23580</t>
  </si>
  <si>
    <t>SGP1_RS25275</t>
  </si>
  <si>
    <t>SGP1_RS26390</t>
  </si>
  <si>
    <t>SGP1_RS10050</t>
  </si>
  <si>
    <t>SGP1_RS11395</t>
  </si>
  <si>
    <t>SGP1_RS22660</t>
  </si>
  <si>
    <t>SGP1_RS27365</t>
  </si>
  <si>
    <t>Genes with &gt;100 TPM</t>
  </si>
  <si>
    <r>
      <t xml:space="preserve">Table S3. Highly expressed </t>
    </r>
    <r>
      <rPr>
        <b/>
        <i/>
        <sz val="11"/>
        <color theme="1"/>
        <rFont val="Calibri"/>
        <family val="2"/>
        <scheme val="minor"/>
      </rPr>
      <t>Sodalis</t>
    </r>
    <r>
      <rPr>
        <b/>
        <sz val="11"/>
        <color theme="1"/>
        <rFont val="Calibri"/>
        <family val="2"/>
        <scheme val="minor"/>
      </rPr>
      <t xml:space="preserve">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3" xfId="1" applyBorder="1"/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DFB33-D6FA-4403-AC56-CE2B638FEE58}">
  <dimension ref="A1:G41"/>
  <sheetViews>
    <sheetView tabSelected="1" workbookViewId="0">
      <selection activeCell="A2" sqref="A2"/>
    </sheetView>
  </sheetViews>
  <sheetFormatPr defaultRowHeight="15" x14ac:dyDescent="0.25"/>
  <cols>
    <col min="1" max="1" width="20" bestFit="1" customWidth="1"/>
    <col min="2" max="3" width="11" bestFit="1" customWidth="1"/>
    <col min="4" max="4" width="11.7109375" bestFit="1" customWidth="1"/>
    <col min="5" max="6" width="12" bestFit="1" customWidth="1"/>
    <col min="7" max="7" width="12.28515625" bestFit="1" customWidth="1"/>
  </cols>
  <sheetData>
    <row r="1" spans="1:7" x14ac:dyDescent="0.25">
      <c r="A1" s="1" t="s">
        <v>46</v>
      </c>
    </row>
    <row r="2" spans="1: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</row>
    <row r="3" spans="1:7" x14ac:dyDescent="0.25">
      <c r="A3" s="7" t="s">
        <v>24</v>
      </c>
      <c r="B3" s="4">
        <v>4.7854299999999999</v>
      </c>
      <c r="C3" s="4">
        <v>3.032727</v>
      </c>
      <c r="D3" s="4">
        <v>2.3690169999999999</v>
      </c>
      <c r="E3" s="4">
        <v>117.927638</v>
      </c>
      <c r="F3" s="4">
        <v>58.322932999999999</v>
      </c>
      <c r="G3" s="4">
        <v>83.791263000000001</v>
      </c>
    </row>
    <row r="4" spans="1:7" x14ac:dyDescent="0.25">
      <c r="A4" s="8" t="s">
        <v>25</v>
      </c>
      <c r="B4" s="5">
        <v>0.93489699999999998</v>
      </c>
      <c r="C4" s="5">
        <v>0</v>
      </c>
      <c r="D4" s="5">
        <v>4.607005</v>
      </c>
      <c r="E4" s="5">
        <v>111.76556600000001</v>
      </c>
      <c r="F4" s="5">
        <v>86.410835000000006</v>
      </c>
      <c r="G4" s="5">
        <v>54.204245</v>
      </c>
    </row>
    <row r="5" spans="1:7" x14ac:dyDescent="0.25">
      <c r="A5" s="8" t="s">
        <v>14</v>
      </c>
      <c r="B5" s="5">
        <v>25.026385000000001</v>
      </c>
      <c r="C5" s="5">
        <v>10.566738000000001</v>
      </c>
      <c r="D5" s="5">
        <v>15.343248000000001</v>
      </c>
      <c r="E5" s="5">
        <v>110.481712</v>
      </c>
      <c r="F5" s="5">
        <v>45.669362999999997</v>
      </c>
      <c r="G5" s="5">
        <v>102.774711</v>
      </c>
    </row>
    <row r="6" spans="1:7" x14ac:dyDescent="0.25">
      <c r="A6" s="8" t="s">
        <v>28</v>
      </c>
      <c r="B6" s="5">
        <v>8.1870250000000002</v>
      </c>
      <c r="C6" s="5">
        <v>4.2365399999999998</v>
      </c>
      <c r="D6" s="5">
        <v>1.9874879999999999</v>
      </c>
      <c r="E6" s="5">
        <v>83.697642999999999</v>
      </c>
      <c r="F6" s="5">
        <v>38.841296999999997</v>
      </c>
      <c r="G6" s="5">
        <v>104.133275</v>
      </c>
    </row>
    <row r="7" spans="1:7" x14ac:dyDescent="0.25">
      <c r="A7" s="8" t="s">
        <v>10</v>
      </c>
      <c r="B7" s="5">
        <v>50.815716000000002</v>
      </c>
      <c r="C7" s="5">
        <v>41.796146</v>
      </c>
      <c r="D7" s="5">
        <v>67.060997</v>
      </c>
      <c r="E7" s="5">
        <v>507.79293000000001</v>
      </c>
      <c r="F7" s="5">
        <v>235.52519899999999</v>
      </c>
      <c r="G7" s="5">
        <v>443.20192500000002</v>
      </c>
    </row>
    <row r="8" spans="1:7" x14ac:dyDescent="0.25">
      <c r="A8" s="8" t="s">
        <v>20</v>
      </c>
      <c r="B8" s="5">
        <v>16.970272000000001</v>
      </c>
      <c r="C8" s="5">
        <v>20.183229999999998</v>
      </c>
      <c r="D8" s="5">
        <v>16.959106999999999</v>
      </c>
      <c r="E8" s="5">
        <v>497.962537</v>
      </c>
      <c r="F8" s="5">
        <v>459.52526</v>
      </c>
      <c r="G8" s="5">
        <v>355.51383800000002</v>
      </c>
    </row>
    <row r="9" spans="1:7" x14ac:dyDescent="0.25">
      <c r="A9" s="8" t="s">
        <v>29</v>
      </c>
      <c r="B9" s="5">
        <v>1.525987</v>
      </c>
      <c r="C9" s="5">
        <v>0.19573599999999999</v>
      </c>
      <c r="D9" s="5">
        <v>0.236125</v>
      </c>
      <c r="E9" s="5">
        <v>100.701055</v>
      </c>
      <c r="F9" s="5">
        <v>67.132199</v>
      </c>
      <c r="G9" s="5">
        <v>46.758647000000003</v>
      </c>
    </row>
    <row r="10" spans="1:7" x14ac:dyDescent="0.25">
      <c r="A10" s="8" t="s">
        <v>15</v>
      </c>
      <c r="B10" s="5">
        <v>29.496694000000002</v>
      </c>
      <c r="C10" s="5">
        <v>27.484047</v>
      </c>
      <c r="D10" s="5">
        <v>11.318459000000001</v>
      </c>
      <c r="E10" s="5">
        <v>154.17775499999999</v>
      </c>
      <c r="F10" s="5">
        <v>98.301721999999998</v>
      </c>
      <c r="G10" s="5">
        <v>204.40861699999999</v>
      </c>
    </row>
    <row r="11" spans="1:7" x14ac:dyDescent="0.25">
      <c r="A11" s="8" t="s">
        <v>8</v>
      </c>
      <c r="B11" s="5">
        <v>1.008005</v>
      </c>
      <c r="C11" s="5">
        <v>0</v>
      </c>
      <c r="D11" s="5">
        <v>0.20511699999999999</v>
      </c>
      <c r="E11" s="5">
        <v>400.48943700000001</v>
      </c>
      <c r="F11" s="5">
        <v>262.60661499999998</v>
      </c>
      <c r="G11" s="5">
        <v>144.92702299999999</v>
      </c>
    </row>
    <row r="12" spans="1:7" x14ac:dyDescent="0.25">
      <c r="A12" s="8" t="s">
        <v>9</v>
      </c>
      <c r="B12" s="5">
        <v>0.85567199999999999</v>
      </c>
      <c r="C12" s="5">
        <v>0.245364</v>
      </c>
      <c r="D12" s="5">
        <v>0</v>
      </c>
      <c r="E12" s="5">
        <v>559.63142800000003</v>
      </c>
      <c r="F12" s="5">
        <v>352.424127</v>
      </c>
      <c r="G12" s="5">
        <v>171.990252</v>
      </c>
    </row>
    <row r="13" spans="1:7" x14ac:dyDescent="0.25">
      <c r="A13" s="8" t="s">
        <v>30</v>
      </c>
      <c r="B13" s="5">
        <v>8.4334679999999995</v>
      </c>
      <c r="C13" s="5">
        <v>2.1612870000000002</v>
      </c>
      <c r="D13" s="5">
        <v>4.0197909999999997</v>
      </c>
      <c r="E13" s="5">
        <v>146.02761899999999</v>
      </c>
      <c r="F13" s="5">
        <v>77.946068999999994</v>
      </c>
      <c r="G13" s="5">
        <v>112.837046</v>
      </c>
    </row>
    <row r="14" spans="1:7" x14ac:dyDescent="0.25">
      <c r="A14" s="8" t="s">
        <v>19</v>
      </c>
      <c r="B14" s="5">
        <v>12.275214999999999</v>
      </c>
      <c r="C14" s="5">
        <v>13.16249</v>
      </c>
      <c r="D14" s="5">
        <v>16.495754999999999</v>
      </c>
      <c r="E14" s="5">
        <v>113.45261499999999</v>
      </c>
      <c r="F14" s="5">
        <v>79.917102999999997</v>
      </c>
      <c r="G14" s="5">
        <v>122.43102500000001</v>
      </c>
    </row>
    <row r="15" spans="1:7" x14ac:dyDescent="0.25">
      <c r="A15" s="8" t="s">
        <v>31</v>
      </c>
      <c r="B15" s="5">
        <v>7.6869610000000002</v>
      </c>
      <c r="C15" s="5">
        <v>8.4229269999999996</v>
      </c>
      <c r="D15" s="5">
        <v>6.1813890000000002</v>
      </c>
      <c r="E15" s="5">
        <v>106.564763</v>
      </c>
      <c r="F15" s="5">
        <v>96.275718999999995</v>
      </c>
      <c r="G15" s="5">
        <v>116.174346</v>
      </c>
    </row>
    <row r="16" spans="1:7" x14ac:dyDescent="0.25">
      <c r="A16" s="8" t="s">
        <v>32</v>
      </c>
      <c r="B16" s="5">
        <v>9.3765199999999993</v>
      </c>
      <c r="C16" s="5">
        <v>4.818784</v>
      </c>
      <c r="D16" s="5">
        <v>3.576371</v>
      </c>
      <c r="E16" s="5">
        <v>214.162789</v>
      </c>
      <c r="F16" s="5">
        <v>179.31366499999999</v>
      </c>
      <c r="G16" s="5">
        <v>130.690954</v>
      </c>
    </row>
    <row r="17" spans="1:7" x14ac:dyDescent="0.25">
      <c r="A17" s="8" t="s">
        <v>41</v>
      </c>
      <c r="B17" s="5">
        <v>22.213840000000001</v>
      </c>
      <c r="C17" s="5">
        <v>6.4017689999999998</v>
      </c>
      <c r="D17" s="5">
        <v>8.570589</v>
      </c>
      <c r="E17" s="5">
        <v>94.879684999999995</v>
      </c>
      <c r="F17" s="5">
        <v>36.310786</v>
      </c>
      <c r="G17" s="5">
        <v>100.405553</v>
      </c>
    </row>
    <row r="18" spans="1:7" x14ac:dyDescent="0.25">
      <c r="A18" s="8" t="s">
        <v>33</v>
      </c>
      <c r="B18" s="5">
        <v>0.85074300000000003</v>
      </c>
      <c r="C18" s="5">
        <v>0</v>
      </c>
      <c r="D18" s="5">
        <v>0</v>
      </c>
      <c r="E18" s="5">
        <v>147.96323599999999</v>
      </c>
      <c r="F18" s="5">
        <v>113.970938</v>
      </c>
      <c r="G18" s="5">
        <v>61.596167999999999</v>
      </c>
    </row>
    <row r="19" spans="1:7" x14ac:dyDescent="0.25">
      <c r="A19" s="8" t="s">
        <v>42</v>
      </c>
      <c r="B19" s="5">
        <v>6.7697539999999998</v>
      </c>
      <c r="C19" s="5">
        <v>6.4556870000000002</v>
      </c>
      <c r="D19" s="5">
        <v>6.6736300000000002</v>
      </c>
      <c r="E19" s="5">
        <v>86.799580000000006</v>
      </c>
      <c r="F19" s="5">
        <v>79.105857</v>
      </c>
      <c r="G19" s="5">
        <v>107.94563599999999</v>
      </c>
    </row>
    <row r="20" spans="1:7" x14ac:dyDescent="0.25">
      <c r="A20" s="8" t="s">
        <v>26</v>
      </c>
      <c r="B20" s="5">
        <v>48.900849999999998</v>
      </c>
      <c r="C20" s="5">
        <v>57.620699999999999</v>
      </c>
      <c r="D20" s="5">
        <v>43.436363</v>
      </c>
      <c r="E20" s="5">
        <v>456.79479800000001</v>
      </c>
      <c r="F20" s="5">
        <v>263.80334299999998</v>
      </c>
      <c r="G20" s="5">
        <v>349.83246400000002</v>
      </c>
    </row>
    <row r="21" spans="1:7" x14ac:dyDescent="0.25">
      <c r="A21" s="8" t="s">
        <v>34</v>
      </c>
      <c r="B21" s="5">
        <v>43.419167999999999</v>
      </c>
      <c r="C21" s="5">
        <v>31.541122000000001</v>
      </c>
      <c r="D21" s="5">
        <v>27.340996000000001</v>
      </c>
      <c r="E21" s="5">
        <v>400.91573499999998</v>
      </c>
      <c r="F21" s="5">
        <v>241.419453</v>
      </c>
      <c r="G21" s="5">
        <v>448.67743100000001</v>
      </c>
    </row>
    <row r="22" spans="1:7" x14ac:dyDescent="0.25">
      <c r="A22" s="8" t="s">
        <v>21</v>
      </c>
      <c r="B22" s="5">
        <v>8.1080860000000001</v>
      </c>
      <c r="C22" s="5">
        <v>7.8633090000000001</v>
      </c>
      <c r="D22" s="5">
        <v>3.0209860000000002</v>
      </c>
      <c r="E22" s="5">
        <v>134.223884</v>
      </c>
      <c r="F22" s="5">
        <v>77.907415999999998</v>
      </c>
      <c r="G22" s="5">
        <v>107.069479</v>
      </c>
    </row>
    <row r="23" spans="1:7" x14ac:dyDescent="0.25">
      <c r="A23" s="8" t="s">
        <v>16</v>
      </c>
      <c r="B23" s="5">
        <v>1.499979</v>
      </c>
      <c r="C23" s="5">
        <v>0.36290899999999998</v>
      </c>
      <c r="D23" s="5">
        <v>0</v>
      </c>
      <c r="E23" s="5">
        <v>114.156273</v>
      </c>
      <c r="F23" s="5">
        <v>70.717613</v>
      </c>
      <c r="G23" s="5">
        <v>32.588921999999997</v>
      </c>
    </row>
    <row r="24" spans="1:7" x14ac:dyDescent="0.25">
      <c r="A24" s="8" t="s">
        <v>17</v>
      </c>
      <c r="B24" s="5">
        <v>6.3494539999999997</v>
      </c>
      <c r="C24" s="5">
        <v>2.3972899999999999</v>
      </c>
      <c r="D24" s="5">
        <v>0</v>
      </c>
      <c r="E24" s="5">
        <v>225.22974500000001</v>
      </c>
      <c r="F24" s="5">
        <v>148.06290300000001</v>
      </c>
      <c r="G24" s="5">
        <v>98.378345999999993</v>
      </c>
    </row>
    <row r="25" spans="1:7" x14ac:dyDescent="0.25">
      <c r="A25" s="8" t="s">
        <v>7</v>
      </c>
      <c r="B25" s="5">
        <v>4.7810449999999998</v>
      </c>
      <c r="C25" s="5">
        <v>3.4222399999999999</v>
      </c>
      <c r="D25" s="5">
        <v>5.3358020000000002</v>
      </c>
      <c r="E25" s="5">
        <v>104.901044</v>
      </c>
      <c r="F25" s="5">
        <v>56.145347000000001</v>
      </c>
      <c r="G25" s="5">
        <v>95.252810999999994</v>
      </c>
    </row>
    <row r="26" spans="1:7" x14ac:dyDescent="0.25">
      <c r="A26" s="8" t="s">
        <v>35</v>
      </c>
      <c r="B26" s="5">
        <v>3.156657</v>
      </c>
      <c r="C26" s="5">
        <v>1.231149</v>
      </c>
      <c r="D26" s="5">
        <v>0.46861599999999998</v>
      </c>
      <c r="E26" s="5">
        <v>179.23004700000001</v>
      </c>
      <c r="F26" s="5">
        <v>85.453213000000005</v>
      </c>
      <c r="G26" s="5">
        <v>166.00428099999999</v>
      </c>
    </row>
    <row r="27" spans="1:7" x14ac:dyDescent="0.25">
      <c r="A27" s="8" t="s">
        <v>18</v>
      </c>
      <c r="B27" s="5">
        <v>0</v>
      </c>
      <c r="C27" s="5">
        <v>0</v>
      </c>
      <c r="D27" s="5">
        <v>0</v>
      </c>
      <c r="E27" s="5">
        <v>102.806304</v>
      </c>
      <c r="F27" s="5">
        <v>60.786577000000001</v>
      </c>
      <c r="G27" s="5">
        <v>110.12612900000001</v>
      </c>
    </row>
    <row r="28" spans="1:7" x14ac:dyDescent="0.25">
      <c r="A28" s="8" t="s">
        <v>36</v>
      </c>
      <c r="B28" s="5">
        <v>0</v>
      </c>
      <c r="C28" s="5">
        <v>0</v>
      </c>
      <c r="D28" s="5">
        <v>0</v>
      </c>
      <c r="E28" s="5">
        <v>320.63943599999999</v>
      </c>
      <c r="F28" s="5">
        <v>195.59912700000001</v>
      </c>
      <c r="G28" s="5">
        <v>225.01503700000001</v>
      </c>
    </row>
    <row r="29" spans="1:7" x14ac:dyDescent="0.25">
      <c r="A29" s="8" t="s">
        <v>37</v>
      </c>
      <c r="B29" s="5">
        <v>0</v>
      </c>
      <c r="C29" s="5">
        <v>0</v>
      </c>
      <c r="D29" s="5">
        <v>0</v>
      </c>
      <c r="E29" s="5">
        <v>346.95134200000001</v>
      </c>
      <c r="F29" s="5">
        <v>244.73858200000001</v>
      </c>
      <c r="G29" s="5">
        <v>201.79547500000001</v>
      </c>
    </row>
    <row r="30" spans="1:7" x14ac:dyDescent="0.25">
      <c r="A30" s="8" t="s">
        <v>13</v>
      </c>
      <c r="B30" s="5">
        <v>0</v>
      </c>
      <c r="C30" s="5">
        <v>0</v>
      </c>
      <c r="D30" s="5">
        <v>1.6088789999999999</v>
      </c>
      <c r="E30" s="5">
        <v>227.403907</v>
      </c>
      <c r="F30" s="5">
        <v>146.66748999999999</v>
      </c>
      <c r="G30" s="5">
        <v>160.85839799999999</v>
      </c>
    </row>
    <row r="31" spans="1:7" x14ac:dyDescent="0.25">
      <c r="A31" s="8" t="s">
        <v>22</v>
      </c>
      <c r="B31" s="5">
        <v>19.770265999999999</v>
      </c>
      <c r="C31" s="5">
        <v>35.244481</v>
      </c>
      <c r="D31" s="5">
        <v>27.687650999999999</v>
      </c>
      <c r="E31" s="5">
        <v>304.93417099999999</v>
      </c>
      <c r="F31" s="5">
        <v>163.405687</v>
      </c>
      <c r="G31" s="5">
        <v>169.65071800000001</v>
      </c>
    </row>
    <row r="32" spans="1:7" x14ac:dyDescent="0.25">
      <c r="A32" s="8" t="s">
        <v>23</v>
      </c>
      <c r="B32" s="5">
        <v>3.1604709999999998</v>
      </c>
      <c r="C32" s="5">
        <v>5.006119</v>
      </c>
      <c r="D32" s="5">
        <v>1.158603</v>
      </c>
      <c r="E32" s="5">
        <v>113.33765200000001</v>
      </c>
      <c r="F32" s="5">
        <v>75.754390000000001</v>
      </c>
      <c r="G32" s="5">
        <v>80.263351999999998</v>
      </c>
    </row>
    <row r="33" spans="1:7" x14ac:dyDescent="0.25">
      <c r="A33" s="8" t="s">
        <v>27</v>
      </c>
      <c r="B33" s="5">
        <v>210.49458300000001</v>
      </c>
      <c r="C33" s="5">
        <v>206.05256900000001</v>
      </c>
      <c r="D33" s="5">
        <v>231.98577599999999</v>
      </c>
      <c r="E33" s="5">
        <v>759.49180000000001</v>
      </c>
      <c r="F33" s="5">
        <v>616.83187499999997</v>
      </c>
      <c r="G33" s="5">
        <v>803.52994699999999</v>
      </c>
    </row>
    <row r="34" spans="1:7" x14ac:dyDescent="0.25">
      <c r="A34" s="8" t="s">
        <v>11</v>
      </c>
      <c r="B34" s="5">
        <v>24.87547</v>
      </c>
      <c r="C34" s="5">
        <v>14.546295000000001</v>
      </c>
      <c r="D34" s="5">
        <v>31.153113000000001</v>
      </c>
      <c r="E34" s="5">
        <v>84.022390000000001</v>
      </c>
      <c r="F34" s="5">
        <v>46.840297999999997</v>
      </c>
      <c r="G34" s="5">
        <v>120.728971</v>
      </c>
    </row>
    <row r="35" spans="1:7" x14ac:dyDescent="0.25">
      <c r="A35" s="8" t="s">
        <v>43</v>
      </c>
      <c r="B35" s="5">
        <v>184.186004</v>
      </c>
      <c r="C35" s="5">
        <v>50.806299000000003</v>
      </c>
      <c r="D35" s="5">
        <v>0</v>
      </c>
      <c r="E35" s="5">
        <v>0</v>
      </c>
      <c r="F35" s="5">
        <v>4.8770369999999996</v>
      </c>
      <c r="G35" s="5">
        <v>0</v>
      </c>
    </row>
    <row r="36" spans="1:7" x14ac:dyDescent="0.25">
      <c r="A36" s="8" t="s">
        <v>38</v>
      </c>
      <c r="B36" s="5">
        <v>4.2464589999999998</v>
      </c>
      <c r="C36" s="5">
        <v>0.42776599999999998</v>
      </c>
      <c r="D36" s="5">
        <v>0</v>
      </c>
      <c r="E36" s="5">
        <v>182.698848</v>
      </c>
      <c r="F36" s="5">
        <v>133.130942</v>
      </c>
      <c r="G36" s="5">
        <v>88.728285999999997</v>
      </c>
    </row>
    <row r="37" spans="1:7" x14ac:dyDescent="0.25">
      <c r="A37" s="8" t="s">
        <v>39</v>
      </c>
      <c r="B37" s="5">
        <v>14.167313</v>
      </c>
      <c r="C37" s="5">
        <v>10.566473</v>
      </c>
      <c r="D37" s="5">
        <v>7.4598630000000004</v>
      </c>
      <c r="E37" s="5">
        <v>907.23220200000003</v>
      </c>
      <c r="F37" s="5">
        <v>836.90713400000004</v>
      </c>
      <c r="G37" s="5">
        <v>420.26234599999998</v>
      </c>
    </row>
    <row r="38" spans="1:7" x14ac:dyDescent="0.25">
      <c r="A38" s="8" t="s">
        <v>40</v>
      </c>
      <c r="B38" s="5">
        <v>5.2813860000000004</v>
      </c>
      <c r="C38" s="5">
        <v>5.4324310000000002</v>
      </c>
      <c r="D38" s="5">
        <v>3.6687829999999999</v>
      </c>
      <c r="E38" s="5">
        <v>1385.0319549999999</v>
      </c>
      <c r="F38" s="5">
        <v>1006.612036</v>
      </c>
      <c r="G38" s="5">
        <v>401.79333800000001</v>
      </c>
    </row>
    <row r="39" spans="1:7" x14ac:dyDescent="0.25">
      <c r="A39" s="8" t="s">
        <v>12</v>
      </c>
      <c r="B39" s="5">
        <v>97.905180000000001</v>
      </c>
      <c r="C39" s="5">
        <v>22.375851999999998</v>
      </c>
      <c r="D39" s="5">
        <v>6.238575</v>
      </c>
      <c r="E39" s="5">
        <v>133.542946</v>
      </c>
      <c r="F39" s="5">
        <v>75.286299</v>
      </c>
      <c r="G39" s="5">
        <v>114.146935</v>
      </c>
    </row>
    <row r="40" spans="1:7" x14ac:dyDescent="0.25">
      <c r="A40" s="9" t="s">
        <v>44</v>
      </c>
      <c r="B40" s="6">
        <v>25.455407999999998</v>
      </c>
      <c r="C40" s="6">
        <v>23.615058000000001</v>
      </c>
      <c r="D40" s="6">
        <v>16.877573000000002</v>
      </c>
      <c r="E40" s="6">
        <v>158.63283300000001</v>
      </c>
      <c r="F40" s="6">
        <v>164.599997</v>
      </c>
      <c r="G40" s="6">
        <v>163.651208</v>
      </c>
    </row>
    <row r="41" spans="1:7" x14ac:dyDescent="0.25">
      <c r="A41" s="10" t="s">
        <v>45</v>
      </c>
      <c r="B41" s="6">
        <v>2</v>
      </c>
      <c r="C41" s="6">
        <v>1</v>
      </c>
      <c r="D41" s="6">
        <v>1</v>
      </c>
      <c r="E41" s="6">
        <f>38-5</f>
        <v>33</v>
      </c>
      <c r="F41" s="6">
        <f>38-20</f>
        <v>18</v>
      </c>
      <c r="G41" s="6">
        <f>38-10</f>
        <v>28</v>
      </c>
    </row>
  </sheetData>
  <conditionalFormatting sqref="B3:G40 B41:D41">
    <cfRule type="cellIs" dxfId="0" priority="1" operator="greaterThan">
      <formula>1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0-10-14T18:57:22Z</dcterms:created>
  <dcterms:modified xsi:type="dcterms:W3CDTF">2020-11-19T03:33:36Z</dcterms:modified>
</cp:coreProperties>
</file>